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Table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6" uniqueCount="102">
  <si>
    <t>* no doi found; PMID reported</t>
  </si>
  <si>
    <t>doi:10.1093/cid/ciy660</t>
  </si>
  <si>
    <t>NDM-1</t>
  </si>
  <si>
    <t>IMP-4</t>
  </si>
  <si>
    <t>IMP-1</t>
  </si>
  <si>
    <t>KPC-2</t>
  </si>
  <si>
    <t>VIM-1</t>
  </si>
  <si>
    <t>NDM-5</t>
  </si>
  <si>
    <t>IMP-26</t>
  </si>
  <si>
    <t>doi:10.3201/eid2406.171648</t>
  </si>
  <si>
    <t>VIM-5</t>
  </si>
  <si>
    <t>VIM-4</t>
  </si>
  <si>
    <t>doi:10.1016/j.ijantimicag.2014.05.004</t>
  </si>
  <si>
    <t>doi:10.1128/AAC.48.2.648-650.2004</t>
  </si>
  <si>
    <t>VIM-31</t>
  </si>
  <si>
    <t>VIM-23</t>
  </si>
  <si>
    <t>doi:10.1016/j.meegid.2017.07.019</t>
  </si>
  <si>
    <t>VIM-2</t>
  </si>
  <si>
    <t>*PMID: 22964616</t>
  </si>
  <si>
    <t>VIM-11</t>
  </si>
  <si>
    <t>doi:10.1371/journal.pone.0121668</t>
  </si>
  <si>
    <t>doi:10.1128/JCM.02739-15</t>
  </si>
  <si>
    <t>OXA-48</t>
  </si>
  <si>
    <t>doi:10.1016/j.ijid.2014.02.024</t>
  </si>
  <si>
    <t>doi:10.1186/s12941-016-0136-2</t>
  </si>
  <si>
    <t>doi:10.1093/jac/dkr023</t>
  </si>
  <si>
    <t>doi:10.1128/AAC.37.5.939</t>
  </si>
  <si>
    <t>NMC-A</t>
  </si>
  <si>
    <t>doi:10.1128/AAC.02578-16</t>
  </si>
  <si>
    <t>doi:10.1093/jac/dks299</t>
  </si>
  <si>
    <t>doi:10.1089/mdr.2006.12.223</t>
  </si>
  <si>
    <t>doi:10.1128/AAC.02425-12</t>
  </si>
  <si>
    <t>doi:10.1128/AAC.48.3.1068-1069.2004</t>
  </si>
  <si>
    <t>doi:10.3201/eid0908.030096</t>
  </si>
  <si>
    <t>NDM-7</t>
  </si>
  <si>
    <t>doi:10.1016/j.ijantimicag.2018.11.009</t>
  </si>
  <si>
    <t>doi:10.1128/AAC.04378-14</t>
  </si>
  <si>
    <t>NDM-6</t>
  </si>
  <si>
    <t>doi:10.1016/j.meegid.2012.10.010</t>
  </si>
  <si>
    <t>doi:10.3389/fmicb.2018.01597</t>
  </si>
  <si>
    <t>doi:10.1590/1414-431X20144154</t>
  </si>
  <si>
    <t>doi:10.1128/AAC.02047-13</t>
  </si>
  <si>
    <t>doi:10.1128/mBio.00542-18</t>
  </si>
  <si>
    <t>KPC-5</t>
  </si>
  <si>
    <t>KPC-4</t>
  </si>
  <si>
    <t>doi:10.1093/jac/dkn351</t>
  </si>
  <si>
    <t>doi:10.1128/mBio.02093-16</t>
  </si>
  <si>
    <t>doi:10.1093/jac/dkv476</t>
  </si>
  <si>
    <t>doi:10.1073/pnas.1616248114</t>
  </si>
  <si>
    <t>KPC-3</t>
  </si>
  <si>
    <t>doi:10.1016/j.diagmicrobio.2014.06.010</t>
  </si>
  <si>
    <t>doi:10.1128/AAC.00299-07</t>
  </si>
  <si>
    <t>doi:10.1128/JCM.02480-12</t>
  </si>
  <si>
    <t>doi:10.1128/AAC.01516-16</t>
  </si>
  <si>
    <t>doi:10.1128/AAC.01291-15</t>
  </si>
  <si>
    <t>doi:10.1016/j.diagmicrobio.2012.02.007</t>
  </si>
  <si>
    <t>doi:10.1371/journal.pone.0175246</t>
  </si>
  <si>
    <t>doi:10.1016/j.bjm.2016.10.002</t>
  </si>
  <si>
    <t>doi:10.1016/j.ajic.2017.07.011</t>
  </si>
  <si>
    <t>KPC-18</t>
  </si>
  <si>
    <t>IMP-8</t>
  </si>
  <si>
    <t>doi:10.1089/mdr.2015.0128</t>
  </si>
  <si>
    <t>doi:10.2147/IDR.S173456</t>
  </si>
  <si>
    <t>doi:10.3389/fmicb.2017.02343</t>
  </si>
  <si>
    <t>doi:10.1128/AAC.00375-15</t>
  </si>
  <si>
    <t>IMP-34</t>
  </si>
  <si>
    <t>IMP-14</t>
  </si>
  <si>
    <t>IMP-13</t>
  </si>
  <si>
    <t>doi:10.1007/s10156-012-0520-6</t>
  </si>
  <si>
    <t>IMP-11</t>
  </si>
  <si>
    <t>doi:10.1631/jzus.B0820302</t>
  </si>
  <si>
    <t>doi:10.1093/jac/dkr078</t>
  </si>
  <si>
    <t>doi:10.1128/AAC.02091-17</t>
  </si>
  <si>
    <t>IMI-9</t>
  </si>
  <si>
    <t>doi:10.1016/j.ijantimicag.2016.09.004</t>
  </si>
  <si>
    <t>IMI-6</t>
  </si>
  <si>
    <t>IMI-5</t>
  </si>
  <si>
    <t>doi:10.3201/eid1701.101443</t>
  </si>
  <si>
    <t>IMI-3</t>
  </si>
  <si>
    <t>IMI-2</t>
  </si>
  <si>
    <t>doi:10.3201/eid1102.030684</t>
  </si>
  <si>
    <t>doi:10.1128/AAC.50.4.1610-1611.2006</t>
  </si>
  <si>
    <t>doi:10.1128/AAC.06328-11</t>
  </si>
  <si>
    <t>IMI-1</t>
  </si>
  <si>
    <t>*PMID: 24490332</t>
  </si>
  <si>
    <t>doi:10.1016/j.jgar.2016.01.005</t>
  </si>
  <si>
    <t>doi:10.1016/j.ijantimicag.2018.05.015</t>
  </si>
  <si>
    <t>doi:10.1186/s12941-015-0112-2</t>
  </si>
  <si>
    <t>doi:10.1099/jmm.0.053363-0</t>
  </si>
  <si>
    <t>doi:10.1128/AAC.40.9.2080</t>
  </si>
  <si>
    <t>doi:10.1128/AAC.03055-15</t>
  </si>
  <si>
    <t>doi:10.1128/AAC.44.9.2247-2253.2000</t>
  </si>
  <si>
    <t>GES-7</t>
  </si>
  <si>
    <t>doi:10.1093/jac/dkx173</t>
  </si>
  <si>
    <t>FRI-2</t>
  </si>
  <si>
    <t>doi:10.1128/AAC.01636-15</t>
  </si>
  <si>
    <t>FRI-1</t>
  </si>
  <si>
    <t>doi</t>
  </si>
  <si>
    <t>Longitude</t>
  </si>
  <si>
    <t>Latitude</t>
  </si>
  <si>
    <t>Carbapenemase</t>
  </si>
  <si>
    <t>Table S2. Carbapenemase alleles by reported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0"/>
  <sheetViews>
    <sheetView tabSelected="1" topLeftCell="A27" workbookViewId="0">
      <selection activeCell="D27" sqref="D27"/>
    </sheetView>
  </sheetViews>
  <sheetFormatPr baseColWidth="10" defaultColWidth="8.83203125" defaultRowHeight="14" x14ac:dyDescent="0"/>
  <cols>
    <col min="1" max="1" width="20.33203125" bestFit="1" customWidth="1"/>
    <col min="2" max="2" width="11.6640625" bestFit="1" customWidth="1"/>
    <col min="3" max="3" width="12" bestFit="1" customWidth="1"/>
    <col min="4" max="4" width="36.1640625" bestFit="1" customWidth="1"/>
  </cols>
  <sheetData>
    <row r="1" spans="1:4">
      <c r="A1" s="1" t="s">
        <v>101</v>
      </c>
    </row>
    <row r="3" spans="1:4">
      <c r="A3" s="1" t="s">
        <v>100</v>
      </c>
      <c r="B3" s="1" t="s">
        <v>99</v>
      </c>
      <c r="C3" s="1" t="s">
        <v>98</v>
      </c>
      <c r="D3" s="1" t="s">
        <v>97</v>
      </c>
    </row>
    <row r="4" spans="1:4">
      <c r="A4" t="s">
        <v>96</v>
      </c>
      <c r="B4">
        <v>46.237637999999997</v>
      </c>
      <c r="C4">
        <v>2.2127490000000001</v>
      </c>
      <c r="D4" t="s">
        <v>95</v>
      </c>
    </row>
    <row r="5" spans="1:4">
      <c r="A5" t="s">
        <v>94</v>
      </c>
      <c r="B5">
        <v>53.479129999999998</v>
      </c>
      <c r="C5">
        <v>-2.2441010000000001</v>
      </c>
      <c r="D5" t="s">
        <v>93</v>
      </c>
    </row>
    <row r="6" spans="1:4">
      <c r="A6" t="s">
        <v>92</v>
      </c>
      <c r="B6">
        <v>39.074207000000001</v>
      </c>
      <c r="C6">
        <v>21.824311999999999</v>
      </c>
      <c r="D6" t="s">
        <v>91</v>
      </c>
    </row>
    <row r="7" spans="1:4">
      <c r="A7" t="s">
        <v>83</v>
      </c>
      <c r="B7">
        <v>38.743611999999999</v>
      </c>
      <c r="C7">
        <v>-108.072917</v>
      </c>
      <c r="D7" t="s">
        <v>90</v>
      </c>
    </row>
    <row r="8" spans="1:4">
      <c r="A8" t="s">
        <v>83</v>
      </c>
      <c r="B8">
        <v>61.934109999999997</v>
      </c>
      <c r="C8">
        <v>25.738151999999999</v>
      </c>
      <c r="D8" t="s">
        <v>29</v>
      </c>
    </row>
    <row r="9" spans="1:4">
      <c r="A9" t="s">
        <v>83</v>
      </c>
      <c r="B9">
        <v>36.778258999999998</v>
      </c>
      <c r="C9">
        <v>-119.417931</v>
      </c>
      <c r="D9" t="s">
        <v>89</v>
      </c>
    </row>
    <row r="10" spans="1:4">
      <c r="A10" t="s">
        <v>83</v>
      </c>
      <c r="B10">
        <v>1.3320829999999999</v>
      </c>
      <c r="C10">
        <v>103.809839</v>
      </c>
      <c r="D10" t="s">
        <v>88</v>
      </c>
    </row>
    <row r="11" spans="1:4">
      <c r="A11" t="s">
        <v>83</v>
      </c>
      <c r="B11">
        <v>30.633863000000002</v>
      </c>
      <c r="C11">
        <v>104.081593</v>
      </c>
      <c r="D11" t="s">
        <v>87</v>
      </c>
    </row>
    <row r="12" spans="1:4">
      <c r="A12" t="s">
        <v>83</v>
      </c>
      <c r="B12">
        <v>54.132499000000003</v>
      </c>
      <c r="C12">
        <v>-126.55961000000001</v>
      </c>
      <c r="D12" t="s">
        <v>28</v>
      </c>
    </row>
    <row r="13" spans="1:4">
      <c r="A13" t="s">
        <v>83</v>
      </c>
      <c r="B13">
        <v>46.565314999999998</v>
      </c>
      <c r="C13">
        <v>-66.461913999999993</v>
      </c>
      <c r="D13" t="s">
        <v>28</v>
      </c>
    </row>
    <row r="14" spans="1:4">
      <c r="A14" t="s">
        <v>83</v>
      </c>
      <c r="B14">
        <v>45.000149999999998</v>
      </c>
      <c r="C14">
        <v>-62.998649999999998</v>
      </c>
      <c r="D14" t="s">
        <v>28</v>
      </c>
    </row>
    <row r="15" spans="1:4">
      <c r="A15" t="s">
        <v>83</v>
      </c>
      <c r="B15">
        <v>51.259777</v>
      </c>
      <c r="C15">
        <v>-85.333212000000003</v>
      </c>
      <c r="D15" t="s">
        <v>28</v>
      </c>
    </row>
    <row r="16" spans="1:4">
      <c r="A16" t="s">
        <v>83</v>
      </c>
      <c r="B16">
        <v>-12.827500000000001</v>
      </c>
      <c r="C16">
        <v>45.166245000000004</v>
      </c>
      <c r="D16" t="s">
        <v>86</v>
      </c>
    </row>
    <row r="17" spans="1:4">
      <c r="A17" t="s">
        <v>83</v>
      </c>
      <c r="B17">
        <v>-17.650921</v>
      </c>
      <c r="C17">
        <v>-149.426041</v>
      </c>
      <c r="D17" t="s">
        <v>85</v>
      </c>
    </row>
    <row r="18" spans="1:4">
      <c r="A18" t="s">
        <v>83</v>
      </c>
      <c r="B18">
        <v>45.099997999999999</v>
      </c>
      <c r="C18">
        <v>15.2</v>
      </c>
      <c r="D18" t="s">
        <v>84</v>
      </c>
    </row>
    <row r="19" spans="1:4">
      <c r="A19" t="s">
        <v>83</v>
      </c>
      <c r="B19">
        <v>46.227637999999999</v>
      </c>
      <c r="C19">
        <v>2.213749</v>
      </c>
      <c r="D19" t="s">
        <v>82</v>
      </c>
    </row>
    <row r="20" spans="1:4">
      <c r="A20" t="s">
        <v>79</v>
      </c>
      <c r="B20">
        <v>30.278084</v>
      </c>
      <c r="C20">
        <v>120.15606699999999</v>
      </c>
      <c r="D20" t="s">
        <v>81</v>
      </c>
    </row>
    <row r="21" spans="1:4">
      <c r="A21" t="s">
        <v>79</v>
      </c>
      <c r="B21">
        <v>37.682797000000001</v>
      </c>
      <c r="C21">
        <v>-97.340243999999998</v>
      </c>
      <c r="D21" t="s">
        <v>80</v>
      </c>
    </row>
    <row r="22" spans="1:4">
      <c r="A22" t="s">
        <v>79</v>
      </c>
      <c r="B22">
        <v>41.568612000000002</v>
      </c>
      <c r="C22">
        <v>-93.555634999999995</v>
      </c>
      <c r="D22" t="s">
        <v>80</v>
      </c>
    </row>
    <row r="23" spans="1:4">
      <c r="A23" t="s">
        <v>79</v>
      </c>
      <c r="B23">
        <v>39.071303999999998</v>
      </c>
      <c r="C23">
        <v>-95.761773000000005</v>
      </c>
      <c r="D23" t="s">
        <v>80</v>
      </c>
    </row>
    <row r="24" spans="1:4">
      <c r="A24" t="s">
        <v>79</v>
      </c>
      <c r="B24">
        <v>45.011361000000001</v>
      </c>
      <c r="C24">
        <v>-93.274208000000002</v>
      </c>
      <c r="D24" t="s">
        <v>80</v>
      </c>
    </row>
    <row r="25" spans="1:4">
      <c r="A25" t="s">
        <v>79</v>
      </c>
      <c r="B25">
        <v>41.366795000000003</v>
      </c>
      <c r="C25">
        <v>2.0570349999999999</v>
      </c>
      <c r="D25" t="s">
        <v>56</v>
      </c>
    </row>
    <row r="26" spans="1:4">
      <c r="A26" t="s">
        <v>78</v>
      </c>
      <c r="B26">
        <v>22.416426999999999</v>
      </c>
      <c r="C26">
        <v>114.09497</v>
      </c>
      <c r="D26" t="s">
        <v>77</v>
      </c>
    </row>
    <row r="27" spans="1:4">
      <c r="A27" t="s">
        <v>76</v>
      </c>
      <c r="B27">
        <v>53.93327</v>
      </c>
      <c r="C27">
        <v>-116.576508</v>
      </c>
      <c r="D27" t="s">
        <v>28</v>
      </c>
    </row>
    <row r="28" spans="1:4">
      <c r="A28" t="s">
        <v>75</v>
      </c>
      <c r="B28">
        <v>54.102499000000002</v>
      </c>
      <c r="C28">
        <v>-126.55061000000001</v>
      </c>
      <c r="D28" t="s">
        <v>28</v>
      </c>
    </row>
    <row r="29" spans="1:4">
      <c r="A29" t="s">
        <v>73</v>
      </c>
      <c r="B29">
        <v>60.472023</v>
      </c>
      <c r="C29">
        <v>8.4689460000000008</v>
      </c>
      <c r="D29" t="s">
        <v>74</v>
      </c>
    </row>
    <row r="30" spans="1:4">
      <c r="A30" t="s">
        <v>73</v>
      </c>
      <c r="B30">
        <v>52.932915000000001</v>
      </c>
      <c r="C30">
        <v>-73.539133000000007</v>
      </c>
      <c r="D30" t="s">
        <v>28</v>
      </c>
    </row>
    <row r="31" spans="1:4">
      <c r="A31" t="s">
        <v>4</v>
      </c>
      <c r="B31">
        <v>35.689487</v>
      </c>
      <c r="C31">
        <v>139.691711</v>
      </c>
      <c r="D31" t="s">
        <v>72</v>
      </c>
    </row>
    <row r="32" spans="1:4">
      <c r="A32" t="s">
        <v>4</v>
      </c>
      <c r="B32">
        <v>55.378051999999997</v>
      </c>
      <c r="C32">
        <v>-3.4359730000000002</v>
      </c>
      <c r="D32" t="s">
        <v>71</v>
      </c>
    </row>
    <row r="33" spans="1:4">
      <c r="A33" t="s">
        <v>4</v>
      </c>
      <c r="B33">
        <v>30.274083999999998</v>
      </c>
      <c r="C33">
        <v>120.155067</v>
      </c>
      <c r="D33" t="s">
        <v>70</v>
      </c>
    </row>
    <row r="34" spans="1:4">
      <c r="A34" t="s">
        <v>69</v>
      </c>
      <c r="B34">
        <v>35.684486999999997</v>
      </c>
      <c r="C34">
        <v>139.69371100000001</v>
      </c>
      <c r="D34" t="s">
        <v>68</v>
      </c>
    </row>
    <row r="35" spans="1:4">
      <c r="A35" t="s">
        <v>67</v>
      </c>
      <c r="B35">
        <v>40.469669000000003</v>
      </c>
      <c r="C35">
        <v>-3.73922</v>
      </c>
      <c r="D35" t="s">
        <v>9</v>
      </c>
    </row>
    <row r="36" spans="1:4">
      <c r="A36" t="s">
        <v>66</v>
      </c>
      <c r="B36">
        <v>15.870032</v>
      </c>
      <c r="C36">
        <v>100.992538</v>
      </c>
      <c r="D36" t="s">
        <v>9</v>
      </c>
    </row>
    <row r="37" spans="1:4">
      <c r="A37" t="s">
        <v>8</v>
      </c>
      <c r="B37">
        <v>29.543075999999999</v>
      </c>
      <c r="C37">
        <v>106.523173</v>
      </c>
      <c r="D37" t="s">
        <v>38</v>
      </c>
    </row>
    <row r="38" spans="1:4">
      <c r="A38" t="s">
        <v>65</v>
      </c>
      <c r="B38">
        <v>22.386427000000001</v>
      </c>
      <c r="C38">
        <v>114.129497</v>
      </c>
      <c r="D38" t="s">
        <v>64</v>
      </c>
    </row>
    <row r="39" spans="1:4">
      <c r="A39" t="s">
        <v>3</v>
      </c>
      <c r="B39">
        <v>-20.917573999999998</v>
      </c>
      <c r="C39">
        <v>142.702789</v>
      </c>
      <c r="D39" t="s">
        <v>36</v>
      </c>
    </row>
    <row r="40" spans="1:4">
      <c r="A40" t="s">
        <v>3</v>
      </c>
      <c r="B40">
        <v>35.177946900000002</v>
      </c>
      <c r="C40">
        <v>129.03172319999999</v>
      </c>
      <c r="D40" t="s">
        <v>63</v>
      </c>
    </row>
    <row r="41" spans="1:4">
      <c r="A41" t="s">
        <v>3</v>
      </c>
      <c r="B41">
        <v>22.390426999999999</v>
      </c>
      <c r="C41">
        <v>114.149497</v>
      </c>
      <c r="D41" t="s">
        <v>61</v>
      </c>
    </row>
    <row r="42" spans="1:4">
      <c r="A42" t="s">
        <v>3</v>
      </c>
      <c r="B42">
        <v>29.573076</v>
      </c>
      <c r="C42">
        <v>106.56317300000001</v>
      </c>
      <c r="D42" t="s">
        <v>62</v>
      </c>
    </row>
    <row r="43" spans="1:4">
      <c r="A43" t="s">
        <v>3</v>
      </c>
      <c r="B43">
        <v>12.931941999999999</v>
      </c>
      <c r="C43">
        <v>121.71828499999999</v>
      </c>
      <c r="D43" t="s">
        <v>9</v>
      </c>
    </row>
    <row r="44" spans="1:4">
      <c r="A44" t="s">
        <v>60</v>
      </c>
      <c r="B44">
        <v>23.697808999999999</v>
      </c>
      <c r="C44">
        <v>120.96051799999999</v>
      </c>
      <c r="D44" t="s">
        <v>20</v>
      </c>
    </row>
    <row r="45" spans="1:4">
      <c r="A45" t="s">
        <v>60</v>
      </c>
      <c r="B45">
        <v>22.396426999999999</v>
      </c>
      <c r="C45">
        <v>114.109497</v>
      </c>
      <c r="D45" t="s">
        <v>61</v>
      </c>
    </row>
    <row r="46" spans="1:4">
      <c r="A46" t="s">
        <v>60</v>
      </c>
      <c r="B46">
        <v>29.583075999999998</v>
      </c>
      <c r="C46">
        <v>106.573173</v>
      </c>
      <c r="D46" t="s">
        <v>38</v>
      </c>
    </row>
    <row r="47" spans="1:4">
      <c r="A47" t="s">
        <v>59</v>
      </c>
      <c r="B47">
        <v>38.252665999999998</v>
      </c>
      <c r="C47">
        <v>-85.758453000000003</v>
      </c>
      <c r="D47" t="s">
        <v>21</v>
      </c>
    </row>
    <row r="48" spans="1:4">
      <c r="A48" t="s">
        <v>5</v>
      </c>
      <c r="B48">
        <v>40.712775999999998</v>
      </c>
      <c r="C48">
        <v>-74.055974000000006</v>
      </c>
      <c r="D48" t="s">
        <v>42</v>
      </c>
    </row>
    <row r="49" spans="1:4">
      <c r="A49" t="s">
        <v>5</v>
      </c>
      <c r="B49">
        <v>-22.220614999999999</v>
      </c>
      <c r="C49">
        <v>-54.812207999999998</v>
      </c>
      <c r="D49" t="s">
        <v>58</v>
      </c>
    </row>
    <row r="50" spans="1:4">
      <c r="A50" t="s">
        <v>5</v>
      </c>
      <c r="B50">
        <v>31.046050999999999</v>
      </c>
      <c r="C50">
        <v>34.851612000000003</v>
      </c>
      <c r="D50" t="s">
        <v>51</v>
      </c>
    </row>
    <row r="51" spans="1:4">
      <c r="A51" t="s">
        <v>5</v>
      </c>
      <c r="B51">
        <v>40.422168999999997</v>
      </c>
      <c r="C51">
        <v>-79.894957000000005</v>
      </c>
      <c r="D51" t="s">
        <v>50</v>
      </c>
    </row>
    <row r="52" spans="1:4">
      <c r="A52" t="s">
        <v>5</v>
      </c>
      <c r="B52">
        <v>39.045752999999998</v>
      </c>
      <c r="C52">
        <v>-76.641272999999998</v>
      </c>
      <c r="D52" t="s">
        <v>46</v>
      </c>
    </row>
    <row r="53" spans="1:4">
      <c r="A53" t="s">
        <v>5</v>
      </c>
      <c r="B53">
        <v>44.314841999999999</v>
      </c>
      <c r="C53">
        <v>-85.602363999999994</v>
      </c>
      <c r="D53" t="s">
        <v>46</v>
      </c>
    </row>
    <row r="54" spans="1:4">
      <c r="A54" t="s">
        <v>5</v>
      </c>
      <c r="B54">
        <v>40.417285999999997</v>
      </c>
      <c r="C54">
        <v>-82.907120000000006</v>
      </c>
      <c r="D54" t="s">
        <v>46</v>
      </c>
    </row>
    <row r="55" spans="1:4">
      <c r="A55" t="s">
        <v>5</v>
      </c>
      <c r="B55">
        <v>27.638269999999999</v>
      </c>
      <c r="C55">
        <v>-81.505754999999994</v>
      </c>
      <c r="D55" t="s">
        <v>46</v>
      </c>
    </row>
    <row r="56" spans="1:4">
      <c r="A56" t="s">
        <v>5</v>
      </c>
      <c r="B56">
        <v>-14.235004</v>
      </c>
      <c r="C56">
        <v>-51.925282000000003</v>
      </c>
      <c r="D56" t="s">
        <v>57</v>
      </c>
    </row>
    <row r="57" spans="1:4">
      <c r="A57" t="s">
        <v>5</v>
      </c>
      <c r="B57">
        <v>41.376795000000001</v>
      </c>
      <c r="C57">
        <v>2.0470350000000002</v>
      </c>
      <c r="D57" t="s">
        <v>56</v>
      </c>
    </row>
    <row r="58" spans="1:4">
      <c r="A58" t="s">
        <v>5</v>
      </c>
      <c r="B58">
        <v>29.563075999999999</v>
      </c>
      <c r="C58">
        <v>106.553173</v>
      </c>
      <c r="D58" t="s">
        <v>38</v>
      </c>
    </row>
    <row r="59" spans="1:4">
      <c r="A59" t="s">
        <v>5</v>
      </c>
      <c r="B59">
        <v>59.944279999999999</v>
      </c>
      <c r="C59">
        <v>30.325098000000001</v>
      </c>
      <c r="D59" t="s">
        <v>12</v>
      </c>
    </row>
    <row r="60" spans="1:4">
      <c r="A60" t="s">
        <v>5</v>
      </c>
      <c r="B60">
        <v>30.635863000000001</v>
      </c>
      <c r="C60">
        <v>104.091593</v>
      </c>
      <c r="D60" t="s">
        <v>55</v>
      </c>
    </row>
    <row r="61" spans="1:4">
      <c r="A61" t="s">
        <v>5</v>
      </c>
      <c r="B61">
        <v>-38.416096000000003</v>
      </c>
      <c r="C61">
        <v>-63.616672999999999</v>
      </c>
      <c r="D61" t="s">
        <v>9</v>
      </c>
    </row>
    <row r="62" spans="1:4">
      <c r="A62" t="s">
        <v>5</v>
      </c>
      <c r="B62">
        <v>4.5708679999999999</v>
      </c>
      <c r="C62">
        <v>-74.297332999999995</v>
      </c>
      <c r="D62" t="s">
        <v>9</v>
      </c>
    </row>
    <row r="63" spans="1:4">
      <c r="A63" t="s">
        <v>5</v>
      </c>
      <c r="B63">
        <v>51.165691000000002</v>
      </c>
      <c r="C63">
        <v>10.451525999999999</v>
      </c>
      <c r="D63" t="s">
        <v>9</v>
      </c>
    </row>
    <row r="64" spans="1:4">
      <c r="A64" t="s">
        <v>5</v>
      </c>
      <c r="B64">
        <v>6.4237500000000001</v>
      </c>
      <c r="C64">
        <v>-66.589729000000005</v>
      </c>
      <c r="D64" t="s">
        <v>9</v>
      </c>
    </row>
    <row r="65" spans="1:4">
      <c r="A65" t="s">
        <v>49</v>
      </c>
      <c r="B65">
        <v>42.365081000000004</v>
      </c>
      <c r="C65">
        <v>-71.098883999999998</v>
      </c>
      <c r="D65" t="s">
        <v>48</v>
      </c>
    </row>
    <row r="66" spans="1:4">
      <c r="A66" t="s">
        <v>49</v>
      </c>
      <c r="B66">
        <v>46.876961000000001</v>
      </c>
      <c r="C66">
        <v>-96.784637000000004</v>
      </c>
      <c r="D66" t="s">
        <v>54</v>
      </c>
    </row>
    <row r="67" spans="1:4">
      <c r="A67" t="s">
        <v>49</v>
      </c>
      <c r="B67">
        <v>44.977299000000002</v>
      </c>
      <c r="C67">
        <v>-93.265472000000003</v>
      </c>
      <c r="D67" t="s">
        <v>54</v>
      </c>
    </row>
    <row r="68" spans="1:4">
      <c r="A68" t="s">
        <v>49</v>
      </c>
      <c r="B68">
        <v>35.910259000000003</v>
      </c>
      <c r="C68">
        <v>-79.055473000000006</v>
      </c>
      <c r="D68" t="s">
        <v>53</v>
      </c>
    </row>
    <row r="69" spans="1:4">
      <c r="A69" t="s">
        <v>49</v>
      </c>
      <c r="B69">
        <v>45.509059999999998</v>
      </c>
      <c r="C69">
        <v>-73.553359999999998</v>
      </c>
      <c r="D69" t="s">
        <v>52</v>
      </c>
    </row>
    <row r="70" spans="1:4">
      <c r="A70" t="s">
        <v>49</v>
      </c>
      <c r="B70">
        <v>27.664826999999999</v>
      </c>
      <c r="C70">
        <v>-81.515754999999999</v>
      </c>
      <c r="D70" t="s">
        <v>46</v>
      </c>
    </row>
    <row r="71" spans="1:4">
      <c r="A71" t="s">
        <v>49</v>
      </c>
      <c r="B71">
        <v>40.633125</v>
      </c>
      <c r="C71">
        <v>-89.398528999999996</v>
      </c>
      <c r="D71" t="s">
        <v>46</v>
      </c>
    </row>
    <row r="72" spans="1:4">
      <c r="A72" t="s">
        <v>49</v>
      </c>
      <c r="B72">
        <v>40.714776000000001</v>
      </c>
      <c r="C72">
        <v>-74.015974</v>
      </c>
      <c r="D72" t="s">
        <v>42</v>
      </c>
    </row>
    <row r="73" spans="1:4">
      <c r="A73" t="s">
        <v>49</v>
      </c>
      <c r="B73">
        <v>31.096050999999999</v>
      </c>
      <c r="C73">
        <v>34.859611999999998</v>
      </c>
      <c r="D73" t="s">
        <v>51</v>
      </c>
    </row>
    <row r="74" spans="1:4">
      <c r="A74" t="s">
        <v>49</v>
      </c>
      <c r="B74">
        <v>40.442169</v>
      </c>
      <c r="C74">
        <v>-79.994956999999999</v>
      </c>
      <c r="D74" t="s">
        <v>50</v>
      </c>
    </row>
    <row r="75" spans="1:4">
      <c r="A75" t="s">
        <v>49</v>
      </c>
      <c r="B75">
        <v>40.058323000000001</v>
      </c>
      <c r="C75">
        <v>-74.405663000000004</v>
      </c>
      <c r="D75" t="s">
        <v>46</v>
      </c>
    </row>
    <row r="76" spans="1:4">
      <c r="A76" t="s">
        <v>44</v>
      </c>
      <c r="B76">
        <v>42.360081000000001</v>
      </c>
      <c r="C76">
        <v>-71.058884000000006</v>
      </c>
      <c r="D76" t="s">
        <v>48</v>
      </c>
    </row>
    <row r="77" spans="1:4">
      <c r="A77" t="s">
        <v>44</v>
      </c>
      <c r="B77">
        <v>56.490668999999997</v>
      </c>
      <c r="C77">
        <v>-4.2026459999999997</v>
      </c>
      <c r="D77" t="s">
        <v>47</v>
      </c>
    </row>
    <row r="78" spans="1:4">
      <c r="A78" t="s">
        <v>44</v>
      </c>
      <c r="B78">
        <v>40.713776000000003</v>
      </c>
      <c r="C78">
        <v>-74.075974000000002</v>
      </c>
      <c r="D78" t="s">
        <v>42</v>
      </c>
    </row>
    <row r="79" spans="1:4">
      <c r="A79" t="s">
        <v>44</v>
      </c>
      <c r="B79">
        <v>27.684826999999999</v>
      </c>
      <c r="C79">
        <v>-81.505754999999994</v>
      </c>
      <c r="D79" t="s">
        <v>46</v>
      </c>
    </row>
    <row r="80" spans="1:4">
      <c r="A80" t="s">
        <v>44</v>
      </c>
      <c r="B80">
        <v>53.419910000000002</v>
      </c>
      <c r="C80">
        <v>-8.2338900000000006</v>
      </c>
      <c r="D80" t="s">
        <v>45</v>
      </c>
    </row>
    <row r="81" spans="1:4">
      <c r="A81" t="s">
        <v>44</v>
      </c>
      <c r="B81">
        <v>18.220832999999999</v>
      </c>
      <c r="C81">
        <v>-66.590148999999997</v>
      </c>
      <c r="D81" t="s">
        <v>9</v>
      </c>
    </row>
    <row r="82" spans="1:4">
      <c r="A82" t="s">
        <v>43</v>
      </c>
      <c r="B82">
        <v>18.228833000000002</v>
      </c>
      <c r="C82">
        <v>-66.595149000000006</v>
      </c>
      <c r="D82" t="s">
        <v>9</v>
      </c>
    </row>
    <row r="83" spans="1:4">
      <c r="A83" t="s">
        <v>2</v>
      </c>
      <c r="B83">
        <v>-20.927574</v>
      </c>
      <c r="C83">
        <v>142.71278899999999</v>
      </c>
      <c r="D83" t="s">
        <v>36</v>
      </c>
    </row>
    <row r="84" spans="1:4">
      <c r="A84" t="s">
        <v>2</v>
      </c>
      <c r="B84">
        <v>39.349547000000001</v>
      </c>
      <c r="C84">
        <v>34.520519999999998</v>
      </c>
      <c r="D84" t="s">
        <v>24</v>
      </c>
    </row>
    <row r="85" spans="1:4">
      <c r="A85" t="s">
        <v>2</v>
      </c>
      <c r="B85">
        <v>40.715775999999998</v>
      </c>
      <c r="C85">
        <v>-74.025974000000005</v>
      </c>
      <c r="D85" t="s">
        <v>42</v>
      </c>
    </row>
    <row r="86" spans="1:4">
      <c r="A86" t="s">
        <v>2</v>
      </c>
      <c r="B86">
        <v>41.008240000000001</v>
      </c>
      <c r="C86">
        <v>28.978359000000001</v>
      </c>
      <c r="D86" t="s">
        <v>41</v>
      </c>
    </row>
    <row r="87" spans="1:4">
      <c r="A87" t="s">
        <v>2</v>
      </c>
      <c r="B87">
        <v>-22.906846999999999</v>
      </c>
      <c r="C87">
        <v>-43.172896999999999</v>
      </c>
      <c r="D87" t="s">
        <v>40</v>
      </c>
    </row>
    <row r="88" spans="1:4">
      <c r="A88" t="s">
        <v>2</v>
      </c>
      <c r="B88">
        <v>39.937534800000002</v>
      </c>
      <c r="C88">
        <v>115.8370469</v>
      </c>
      <c r="D88" t="s">
        <v>39</v>
      </c>
    </row>
    <row r="89" spans="1:4">
      <c r="A89" t="s">
        <v>2</v>
      </c>
      <c r="B89">
        <v>23.050830999999999</v>
      </c>
      <c r="C89">
        <v>113.742783</v>
      </c>
      <c r="D89" t="s">
        <v>39</v>
      </c>
    </row>
    <row r="90" spans="1:4">
      <c r="A90" t="s">
        <v>2</v>
      </c>
      <c r="B90">
        <v>23.1572879</v>
      </c>
      <c r="C90">
        <v>113.2125216</v>
      </c>
      <c r="D90" t="s">
        <v>39</v>
      </c>
    </row>
    <row r="91" spans="1:4">
      <c r="A91" t="s">
        <v>2</v>
      </c>
      <c r="B91">
        <v>36.676120300000001</v>
      </c>
      <c r="C91">
        <v>117.028233</v>
      </c>
      <c r="D91" t="s">
        <v>39</v>
      </c>
    </row>
    <row r="92" spans="1:4">
      <c r="A92" t="s">
        <v>2</v>
      </c>
      <c r="B92">
        <v>22.573431299999999</v>
      </c>
      <c r="C92">
        <v>114.0426075</v>
      </c>
      <c r="D92" t="s">
        <v>39</v>
      </c>
    </row>
    <row r="93" spans="1:4">
      <c r="A93" t="s">
        <v>2</v>
      </c>
      <c r="B93">
        <v>30.5669158</v>
      </c>
      <c r="C93">
        <v>113.7399547</v>
      </c>
      <c r="D93" t="s">
        <v>39</v>
      </c>
    </row>
    <row r="94" spans="1:4">
      <c r="A94" t="s">
        <v>2</v>
      </c>
      <c r="B94">
        <v>24.489160999999999</v>
      </c>
      <c r="C94">
        <v>118.1112825</v>
      </c>
      <c r="D94" t="s">
        <v>39</v>
      </c>
    </row>
    <row r="95" spans="1:4">
      <c r="A95" t="s">
        <v>2</v>
      </c>
      <c r="B95">
        <v>34.258105100000002</v>
      </c>
      <c r="C95">
        <v>108.40678560000001</v>
      </c>
      <c r="D95" t="s">
        <v>39</v>
      </c>
    </row>
    <row r="96" spans="1:4">
      <c r="A96" t="s">
        <v>2</v>
      </c>
      <c r="B96">
        <v>34.223913799999998</v>
      </c>
      <c r="C96">
        <v>117.2841636</v>
      </c>
      <c r="D96" t="s">
        <v>39</v>
      </c>
    </row>
    <row r="97" spans="1:4">
      <c r="A97" t="s">
        <v>2</v>
      </c>
      <c r="B97">
        <v>40.149614100000001</v>
      </c>
      <c r="C97">
        <v>117.6554574</v>
      </c>
      <c r="D97" t="s">
        <v>39</v>
      </c>
    </row>
    <row r="98" spans="1:4">
      <c r="A98" t="s">
        <v>2</v>
      </c>
      <c r="B98">
        <v>29.553076000000001</v>
      </c>
      <c r="C98">
        <v>106.53317300000001</v>
      </c>
      <c r="D98" t="s">
        <v>38</v>
      </c>
    </row>
    <row r="99" spans="1:4">
      <c r="A99" t="s">
        <v>2</v>
      </c>
      <c r="B99">
        <v>4.5608680000000001</v>
      </c>
      <c r="C99">
        <v>-74.307333</v>
      </c>
      <c r="D99" t="s">
        <v>9</v>
      </c>
    </row>
    <row r="100" spans="1:4">
      <c r="A100" t="s">
        <v>2</v>
      </c>
      <c r="B100">
        <v>15.783471</v>
      </c>
      <c r="C100">
        <v>-90.230759000000006</v>
      </c>
      <c r="D100" t="s">
        <v>9</v>
      </c>
    </row>
    <row r="101" spans="1:4">
      <c r="A101" t="s">
        <v>2</v>
      </c>
      <c r="B101">
        <v>20.593682999999999</v>
      </c>
      <c r="C101">
        <v>78.962883000000005</v>
      </c>
      <c r="D101" t="s">
        <v>9</v>
      </c>
    </row>
    <row r="102" spans="1:4">
      <c r="A102" t="s">
        <v>2</v>
      </c>
      <c r="B102">
        <v>-26.171453700000001</v>
      </c>
      <c r="C102">
        <v>27.899940699999998</v>
      </c>
      <c r="D102" t="s">
        <v>9</v>
      </c>
    </row>
    <row r="103" spans="1:4">
      <c r="A103" t="s">
        <v>2</v>
      </c>
      <c r="B103">
        <v>-2.3559E-2</v>
      </c>
      <c r="C103">
        <v>37.906193000000002</v>
      </c>
      <c r="D103" t="s">
        <v>9</v>
      </c>
    </row>
    <row r="104" spans="1:4">
      <c r="A104" t="s">
        <v>2</v>
      </c>
      <c r="B104">
        <v>9.0829989999999992</v>
      </c>
      <c r="C104">
        <v>8.6759769999999996</v>
      </c>
      <c r="D104" t="s">
        <v>9</v>
      </c>
    </row>
    <row r="105" spans="1:4">
      <c r="A105" t="s">
        <v>2</v>
      </c>
      <c r="B105">
        <v>12.931241999999999</v>
      </c>
      <c r="C105">
        <v>121.716285</v>
      </c>
      <c r="D105" t="s">
        <v>9</v>
      </c>
    </row>
    <row r="106" spans="1:4">
      <c r="A106" t="s">
        <v>2</v>
      </c>
      <c r="B106">
        <v>45.946160999999996</v>
      </c>
      <c r="C106">
        <v>24.969760999999998</v>
      </c>
      <c r="D106" t="s">
        <v>9</v>
      </c>
    </row>
    <row r="107" spans="1:4">
      <c r="A107" t="s">
        <v>2</v>
      </c>
      <c r="B107">
        <v>40.463299999999997</v>
      </c>
      <c r="C107">
        <v>19.487490000000001</v>
      </c>
      <c r="D107" t="s">
        <v>9</v>
      </c>
    </row>
    <row r="108" spans="1:4">
      <c r="A108" t="s">
        <v>2</v>
      </c>
      <c r="B108">
        <v>14.058324000000001</v>
      </c>
      <c r="C108">
        <v>108.277199</v>
      </c>
      <c r="D108" t="s">
        <v>9</v>
      </c>
    </row>
    <row r="109" spans="1:4">
      <c r="A109" t="s">
        <v>37</v>
      </c>
      <c r="B109">
        <v>15.789471000000001</v>
      </c>
      <c r="C109">
        <v>-90.231758999999997</v>
      </c>
      <c r="D109" t="s">
        <v>9</v>
      </c>
    </row>
    <row r="110" spans="1:4">
      <c r="A110" t="s">
        <v>34</v>
      </c>
      <c r="B110">
        <v>-20.907574</v>
      </c>
      <c r="C110">
        <v>142.72278900000001</v>
      </c>
      <c r="D110" t="s">
        <v>36</v>
      </c>
    </row>
    <row r="111" spans="1:4">
      <c r="A111" t="s">
        <v>34</v>
      </c>
      <c r="B111">
        <v>40.416775000000001</v>
      </c>
      <c r="C111">
        <v>-3.7037900000000001</v>
      </c>
      <c r="D111" t="s">
        <v>35</v>
      </c>
    </row>
    <row r="112" spans="1:4">
      <c r="A112" t="s">
        <v>34</v>
      </c>
      <c r="B112">
        <v>12.951242000000001</v>
      </c>
      <c r="C112">
        <v>121.70628499999999</v>
      </c>
      <c r="D112" t="s">
        <v>9</v>
      </c>
    </row>
    <row r="113" spans="1:4">
      <c r="A113" t="s">
        <v>27</v>
      </c>
      <c r="B113">
        <v>47.603230000000003</v>
      </c>
      <c r="C113">
        <v>-122.330276</v>
      </c>
      <c r="D113" t="s">
        <v>33</v>
      </c>
    </row>
    <row r="114" spans="1:4">
      <c r="A114" t="s">
        <v>27</v>
      </c>
      <c r="B114">
        <v>-34.780966999999997</v>
      </c>
      <c r="C114">
        <v>-58.251154999999997</v>
      </c>
      <c r="D114" t="s">
        <v>32</v>
      </c>
    </row>
    <row r="115" spans="1:4">
      <c r="A115" t="s">
        <v>27</v>
      </c>
      <c r="B115">
        <v>10.961040000000001</v>
      </c>
      <c r="C115">
        <v>-74.800956999999997</v>
      </c>
      <c r="D115" t="s">
        <v>31</v>
      </c>
    </row>
    <row r="116" spans="1:4">
      <c r="A116" t="s">
        <v>27</v>
      </c>
      <c r="B116">
        <v>40.705776</v>
      </c>
      <c r="C116">
        <v>-74.005973999999995</v>
      </c>
      <c r="D116" t="s">
        <v>30</v>
      </c>
    </row>
    <row r="117" spans="1:4">
      <c r="A117" t="s">
        <v>27</v>
      </c>
      <c r="B117">
        <v>61.924109999999999</v>
      </c>
      <c r="C117">
        <v>25.748152000000001</v>
      </c>
      <c r="D117" t="s">
        <v>29</v>
      </c>
    </row>
    <row r="118" spans="1:4">
      <c r="A118" t="s">
        <v>27</v>
      </c>
      <c r="B118">
        <v>54.112499</v>
      </c>
      <c r="C118">
        <v>-126.55761</v>
      </c>
      <c r="D118" t="s">
        <v>28</v>
      </c>
    </row>
    <row r="119" spans="1:4">
      <c r="A119" t="s">
        <v>27</v>
      </c>
      <c r="B119">
        <v>51.253776999999999</v>
      </c>
      <c r="C119">
        <v>-85.323211999999998</v>
      </c>
      <c r="D119" t="s">
        <v>28</v>
      </c>
    </row>
    <row r="120" spans="1:4">
      <c r="A120" t="s">
        <v>27</v>
      </c>
      <c r="B120">
        <v>52.939914999999999</v>
      </c>
      <c r="C120">
        <v>-73.549132999999998</v>
      </c>
      <c r="D120" t="s">
        <v>28</v>
      </c>
    </row>
    <row r="121" spans="1:4">
      <c r="A121" t="s">
        <v>27</v>
      </c>
      <c r="B121">
        <v>54.530816999999999</v>
      </c>
      <c r="C121">
        <v>-105.706273</v>
      </c>
      <c r="D121" t="s">
        <v>28</v>
      </c>
    </row>
    <row r="122" spans="1:4">
      <c r="A122" t="s">
        <v>27</v>
      </c>
      <c r="B122">
        <v>46.217638000000001</v>
      </c>
      <c r="C122">
        <v>2.2147489999999999</v>
      </c>
      <c r="D122" t="s">
        <v>26</v>
      </c>
    </row>
    <row r="123" spans="1:4">
      <c r="A123" t="s">
        <v>22</v>
      </c>
      <c r="B123">
        <v>30.427755000000001</v>
      </c>
      <c r="C123">
        <v>-9.5981070000000006</v>
      </c>
      <c r="D123" t="s">
        <v>25</v>
      </c>
    </row>
    <row r="124" spans="1:4">
      <c r="A124" t="s">
        <v>22</v>
      </c>
      <c r="B124">
        <v>34.059769000000003</v>
      </c>
      <c r="C124">
        <v>-4.9653099999999997</v>
      </c>
      <c r="D124" t="s">
        <v>25</v>
      </c>
    </row>
    <row r="125" spans="1:4">
      <c r="A125" t="s">
        <v>22</v>
      </c>
      <c r="B125">
        <v>39.339547000000003</v>
      </c>
      <c r="C125">
        <v>34.51052</v>
      </c>
      <c r="D125" t="s">
        <v>24</v>
      </c>
    </row>
    <row r="126" spans="1:4">
      <c r="A126" t="s">
        <v>22</v>
      </c>
      <c r="B126">
        <v>53.12744</v>
      </c>
      <c r="C126">
        <v>23.156490000000002</v>
      </c>
      <c r="D126" t="s">
        <v>23</v>
      </c>
    </row>
    <row r="127" spans="1:4">
      <c r="A127" t="s">
        <v>22</v>
      </c>
      <c r="B127">
        <v>50.503886999999999</v>
      </c>
      <c r="C127">
        <v>4.4699359999999997</v>
      </c>
      <c r="D127" t="s">
        <v>9</v>
      </c>
    </row>
    <row r="128" spans="1:4">
      <c r="A128" t="s">
        <v>22</v>
      </c>
      <c r="B128">
        <v>45.069997999999998</v>
      </c>
      <c r="C128">
        <v>15.21</v>
      </c>
      <c r="D128" t="s">
        <v>9</v>
      </c>
    </row>
    <row r="129" spans="1:4">
      <c r="A129" t="s">
        <v>22</v>
      </c>
      <c r="B129">
        <v>31.056051</v>
      </c>
      <c r="C129">
        <v>34.891612000000002</v>
      </c>
      <c r="D129" t="s">
        <v>9</v>
      </c>
    </row>
    <row r="130" spans="1:4">
      <c r="A130" t="s">
        <v>22</v>
      </c>
      <c r="B130">
        <v>30.585163000000001</v>
      </c>
      <c r="C130">
        <v>36.238415000000003</v>
      </c>
      <c r="D130" t="s">
        <v>9</v>
      </c>
    </row>
    <row r="131" spans="1:4">
      <c r="A131" t="s">
        <v>22</v>
      </c>
      <c r="B131">
        <v>29.311661000000001</v>
      </c>
      <c r="C131">
        <v>47.481766</v>
      </c>
      <c r="D131" t="s">
        <v>9</v>
      </c>
    </row>
    <row r="132" spans="1:4">
      <c r="A132" t="s">
        <v>22</v>
      </c>
      <c r="B132">
        <v>31.791702000000001</v>
      </c>
      <c r="C132">
        <v>-7.0926200000000001</v>
      </c>
      <c r="D132" t="s">
        <v>9</v>
      </c>
    </row>
    <row r="133" spans="1:4">
      <c r="A133" t="s">
        <v>22</v>
      </c>
      <c r="B133">
        <v>9.0819989999999997</v>
      </c>
      <c r="C133">
        <v>8.6752769999999995</v>
      </c>
      <c r="D133" t="s">
        <v>9</v>
      </c>
    </row>
    <row r="134" spans="1:4">
      <c r="A134" t="s">
        <v>22</v>
      </c>
      <c r="B134">
        <v>23.885942</v>
      </c>
      <c r="C134">
        <v>45.079163000000001</v>
      </c>
      <c r="D134" t="s">
        <v>9</v>
      </c>
    </row>
    <row r="135" spans="1:4">
      <c r="A135" t="s">
        <v>22</v>
      </c>
      <c r="B135">
        <v>40.460669000000003</v>
      </c>
      <c r="C135">
        <v>-3.7452200000000002</v>
      </c>
      <c r="D135" t="s">
        <v>9</v>
      </c>
    </row>
    <row r="136" spans="1:4">
      <c r="A136" t="s">
        <v>22</v>
      </c>
      <c r="B136">
        <v>33.886916999999997</v>
      </c>
      <c r="C136">
        <v>9.5374990000000004</v>
      </c>
      <c r="D136" t="s">
        <v>9</v>
      </c>
    </row>
    <row r="137" spans="1:4">
      <c r="A137" t="s">
        <v>22</v>
      </c>
      <c r="B137">
        <v>38.969745000000003</v>
      </c>
      <c r="C137">
        <v>35.244320000000002</v>
      </c>
      <c r="D137" t="s">
        <v>9</v>
      </c>
    </row>
    <row r="138" spans="1:4">
      <c r="A138" t="s">
        <v>22</v>
      </c>
      <c r="B138">
        <v>14.068324</v>
      </c>
      <c r="C138">
        <v>108.26719900000001</v>
      </c>
      <c r="D138" t="s">
        <v>9</v>
      </c>
    </row>
    <row r="139" spans="1:4">
      <c r="A139" t="s">
        <v>6</v>
      </c>
      <c r="B139">
        <v>38.259666000000003</v>
      </c>
      <c r="C139">
        <v>-85.750452999999993</v>
      </c>
      <c r="D139" t="s">
        <v>21</v>
      </c>
    </row>
    <row r="140" spans="1:4">
      <c r="A140" t="s">
        <v>6</v>
      </c>
      <c r="B140">
        <v>23.647808999999999</v>
      </c>
      <c r="C140">
        <v>120.965518</v>
      </c>
      <c r="D140" t="s">
        <v>20</v>
      </c>
    </row>
    <row r="141" spans="1:4">
      <c r="A141" t="s">
        <v>6</v>
      </c>
      <c r="B141">
        <v>47.516232000000002</v>
      </c>
      <c r="C141">
        <v>14.550072</v>
      </c>
      <c r="D141" t="s">
        <v>9</v>
      </c>
    </row>
    <row r="142" spans="1:4">
      <c r="A142" t="s">
        <v>6</v>
      </c>
      <c r="B142">
        <v>45.199998000000001</v>
      </c>
      <c r="C142">
        <v>15.25</v>
      </c>
      <c r="D142" t="s">
        <v>9</v>
      </c>
    </row>
    <row r="143" spans="1:4">
      <c r="A143" t="s">
        <v>6</v>
      </c>
      <c r="B143">
        <v>39.084206999999999</v>
      </c>
      <c r="C143">
        <v>21.825312</v>
      </c>
      <c r="D143" t="s">
        <v>9</v>
      </c>
    </row>
    <row r="144" spans="1:4">
      <c r="A144" t="s">
        <v>6</v>
      </c>
      <c r="B144">
        <v>41.871941</v>
      </c>
      <c r="C144">
        <v>12.56738</v>
      </c>
      <c r="D144" t="s">
        <v>9</v>
      </c>
    </row>
    <row r="145" spans="1:4">
      <c r="A145" t="s">
        <v>6</v>
      </c>
      <c r="B145">
        <v>40.463669000000003</v>
      </c>
      <c r="C145">
        <v>-3.7492200000000002</v>
      </c>
      <c r="D145" t="s">
        <v>9</v>
      </c>
    </row>
    <row r="146" spans="1:4">
      <c r="A146" t="s">
        <v>19</v>
      </c>
      <c r="B146">
        <v>-34.613683000000002</v>
      </c>
      <c r="C146">
        <v>-58.371557000000003</v>
      </c>
      <c r="D146" t="s">
        <v>16</v>
      </c>
    </row>
    <row r="147" spans="1:4">
      <c r="A147" t="s">
        <v>17</v>
      </c>
      <c r="B147">
        <v>37.566535999999999</v>
      </c>
      <c r="C147">
        <v>126.977966</v>
      </c>
      <c r="D147" t="s">
        <v>18</v>
      </c>
    </row>
    <row r="148" spans="1:4">
      <c r="A148" t="s">
        <v>17</v>
      </c>
      <c r="B148">
        <v>-34.603682999999997</v>
      </c>
      <c r="C148">
        <v>-58.381557000000001</v>
      </c>
      <c r="D148" t="s">
        <v>16</v>
      </c>
    </row>
    <row r="149" spans="1:4">
      <c r="A149" t="s">
        <v>15</v>
      </c>
      <c r="B149">
        <v>23.634501</v>
      </c>
      <c r="C149">
        <v>-102.55278800000001</v>
      </c>
      <c r="D149" t="s">
        <v>9</v>
      </c>
    </row>
    <row r="150" spans="1:4">
      <c r="A150" t="s">
        <v>14</v>
      </c>
      <c r="B150">
        <v>38.960745000000003</v>
      </c>
      <c r="C150">
        <v>35.24532</v>
      </c>
      <c r="D150" t="s">
        <v>9</v>
      </c>
    </row>
    <row r="151" spans="1:4">
      <c r="A151" t="s">
        <v>11</v>
      </c>
      <c r="B151">
        <v>45.817017999999997</v>
      </c>
      <c r="C151">
        <v>8.8295700000000004</v>
      </c>
      <c r="D151" t="s">
        <v>13</v>
      </c>
    </row>
    <row r="152" spans="1:4">
      <c r="A152" t="s">
        <v>11</v>
      </c>
      <c r="B152">
        <v>59.924280000000003</v>
      </c>
      <c r="C152">
        <v>30.345098</v>
      </c>
      <c r="D152" t="s">
        <v>12</v>
      </c>
    </row>
    <row r="153" spans="1:4">
      <c r="A153" t="s">
        <v>11</v>
      </c>
      <c r="B153">
        <v>47.162495</v>
      </c>
      <c r="C153">
        <v>19.503304</v>
      </c>
      <c r="D153" t="s">
        <v>9</v>
      </c>
    </row>
    <row r="154" spans="1:4">
      <c r="A154" t="s">
        <v>11</v>
      </c>
      <c r="B154">
        <v>29.341660999999998</v>
      </c>
      <c r="C154">
        <v>47.485765999999998</v>
      </c>
      <c r="D154" t="s">
        <v>9</v>
      </c>
    </row>
    <row r="155" spans="1:4">
      <c r="A155" t="s">
        <v>11</v>
      </c>
      <c r="B155">
        <v>45.943161000000003</v>
      </c>
      <c r="C155">
        <v>24.966761000000002</v>
      </c>
      <c r="D155" t="s">
        <v>9</v>
      </c>
    </row>
    <row r="156" spans="1:4">
      <c r="A156" t="s">
        <v>10</v>
      </c>
      <c r="B156">
        <v>38.963745000000003</v>
      </c>
      <c r="C156">
        <v>35.243319999999997</v>
      </c>
      <c r="D156" t="s">
        <v>9</v>
      </c>
    </row>
    <row r="157" spans="1:4">
      <c r="A157" t="s">
        <v>4</v>
      </c>
      <c r="B157">
        <v>40.05968</v>
      </c>
      <c r="C157">
        <v>101.95175</v>
      </c>
      <c r="D157" t="s">
        <v>1</v>
      </c>
    </row>
    <row r="158" spans="1:4">
      <c r="A158" t="s">
        <v>3</v>
      </c>
      <c r="B158">
        <v>38.974891</v>
      </c>
      <c r="C158">
        <v>104.23945999999999</v>
      </c>
      <c r="D158" t="s">
        <v>1</v>
      </c>
    </row>
    <row r="159" spans="1:4">
      <c r="A159" t="s">
        <v>5</v>
      </c>
      <c r="B159">
        <v>39.790072000000002</v>
      </c>
      <c r="C159">
        <v>99.664040999999997</v>
      </c>
      <c r="D159" t="s">
        <v>1</v>
      </c>
    </row>
    <row r="160" spans="1:4">
      <c r="A160" t="s">
        <v>2</v>
      </c>
      <c r="B160">
        <v>37.035995</v>
      </c>
      <c r="C160">
        <v>100.71990700000001</v>
      </c>
      <c r="D160" t="s">
        <v>1</v>
      </c>
    </row>
    <row r="161" spans="1:4">
      <c r="A161" t="s">
        <v>7</v>
      </c>
      <c r="B161">
        <v>39.519402999999997</v>
      </c>
      <c r="C161">
        <v>100.191974</v>
      </c>
      <c r="D161" t="s">
        <v>1</v>
      </c>
    </row>
    <row r="162" spans="1:4">
      <c r="A162" t="s">
        <v>3</v>
      </c>
      <c r="B162">
        <v>32.415326999999998</v>
      </c>
      <c r="C162">
        <v>114.16452099999999</v>
      </c>
      <c r="D162" t="s">
        <v>1</v>
      </c>
    </row>
    <row r="163" spans="1:4">
      <c r="A163" t="s">
        <v>8</v>
      </c>
      <c r="B163">
        <v>29.667172999999998</v>
      </c>
      <c r="C163">
        <v>117.684074</v>
      </c>
      <c r="D163" t="s">
        <v>1</v>
      </c>
    </row>
    <row r="164" spans="1:4">
      <c r="A164" t="s">
        <v>5</v>
      </c>
      <c r="B164">
        <v>30.427952999999999</v>
      </c>
      <c r="C164">
        <v>115.042052</v>
      </c>
      <c r="D164" t="s">
        <v>1</v>
      </c>
    </row>
    <row r="165" spans="1:4">
      <c r="A165" t="s">
        <v>2</v>
      </c>
      <c r="B165">
        <v>29.972186000000001</v>
      </c>
      <c r="C165">
        <v>120.323739</v>
      </c>
      <c r="D165" t="s">
        <v>1</v>
      </c>
    </row>
    <row r="166" spans="1:4">
      <c r="A166" t="s">
        <v>7</v>
      </c>
      <c r="B166">
        <v>27.973178999999998</v>
      </c>
      <c r="C166">
        <v>116.801829</v>
      </c>
      <c r="D166" t="s">
        <v>1</v>
      </c>
    </row>
    <row r="167" spans="1:4">
      <c r="A167" t="s">
        <v>3</v>
      </c>
      <c r="B167">
        <v>24.984190999999999</v>
      </c>
      <c r="C167">
        <v>102.72361600000001</v>
      </c>
      <c r="D167" t="s">
        <v>1</v>
      </c>
    </row>
    <row r="168" spans="1:4">
      <c r="A168" t="s">
        <v>5</v>
      </c>
      <c r="B168">
        <v>26.881042999999998</v>
      </c>
      <c r="C168">
        <v>106.771102</v>
      </c>
      <c r="D168" t="s">
        <v>1</v>
      </c>
    </row>
    <row r="169" spans="1:4">
      <c r="A169" t="s">
        <v>2</v>
      </c>
      <c r="B169">
        <v>27.662244000000001</v>
      </c>
      <c r="C169">
        <v>100.083952</v>
      </c>
      <c r="D169" t="s">
        <v>1</v>
      </c>
    </row>
    <row r="170" spans="1:4">
      <c r="A170" t="s">
        <v>6</v>
      </c>
      <c r="B170">
        <v>29.647172999999999</v>
      </c>
      <c r="C170">
        <v>96.388420999999994</v>
      </c>
      <c r="D170" t="s">
        <v>1</v>
      </c>
    </row>
    <row r="171" spans="1:4">
      <c r="A171" t="s">
        <v>2</v>
      </c>
      <c r="B171">
        <v>33.411383000000001</v>
      </c>
      <c r="C171">
        <v>100.96384</v>
      </c>
      <c r="D171" t="s">
        <v>1</v>
      </c>
    </row>
    <row r="172" spans="1:4">
      <c r="A172" t="s">
        <v>6</v>
      </c>
      <c r="B172">
        <v>34.721862000000002</v>
      </c>
      <c r="C172">
        <v>96.916353999999998</v>
      </c>
      <c r="D172" t="s">
        <v>1</v>
      </c>
    </row>
    <row r="173" spans="1:4">
      <c r="A173" t="s">
        <v>3</v>
      </c>
      <c r="B173">
        <v>42.015121000000001</v>
      </c>
      <c r="C173">
        <v>114.51411899999999</v>
      </c>
      <c r="D173" t="s">
        <v>1</v>
      </c>
    </row>
    <row r="174" spans="1:4">
      <c r="A174" t="s">
        <v>5</v>
      </c>
      <c r="B174">
        <v>40.828878000000003</v>
      </c>
      <c r="C174">
        <v>119.087378</v>
      </c>
      <c r="D174" t="s">
        <v>1</v>
      </c>
    </row>
    <row r="175" spans="1:4">
      <c r="A175" t="s">
        <v>2</v>
      </c>
      <c r="B175">
        <v>43.817188999999999</v>
      </c>
      <c r="C175">
        <v>118.735422</v>
      </c>
      <c r="D175" t="s">
        <v>1</v>
      </c>
    </row>
    <row r="176" spans="1:4">
      <c r="A176" t="s">
        <v>4</v>
      </c>
      <c r="B176">
        <v>40.026037000000002</v>
      </c>
      <c r="C176">
        <v>81.780114999999995</v>
      </c>
      <c r="D176" t="s">
        <v>1</v>
      </c>
    </row>
    <row r="177" spans="1:4">
      <c r="A177" t="s">
        <v>3</v>
      </c>
      <c r="B177">
        <v>42.145586999999999</v>
      </c>
      <c r="C177">
        <v>86.707490000000007</v>
      </c>
      <c r="D177" t="s">
        <v>1</v>
      </c>
    </row>
    <row r="178" spans="1:4">
      <c r="A178" t="s">
        <v>2</v>
      </c>
      <c r="B178">
        <v>37.838529999999999</v>
      </c>
      <c r="C178">
        <v>82.132070999999996</v>
      </c>
      <c r="D178" t="s">
        <v>1</v>
      </c>
    </row>
    <row r="180" spans="1:4">
      <c r="A180" t="s">
        <v>0</v>
      </c>
    </row>
  </sheetData>
  <conditionalFormatting sqref="B150 B3:B17 B27:B54 B20:B23 B59:B128 B153 B155:B158 B160:B178 B56:B57">
    <cfRule type="duplicateValues" dxfId="38" priority="39"/>
  </conditionalFormatting>
  <conditionalFormatting sqref="B24">
    <cfRule type="duplicateValues" dxfId="37" priority="38"/>
  </conditionalFormatting>
  <conditionalFormatting sqref="B25">
    <cfRule type="duplicateValues" dxfId="36" priority="37"/>
  </conditionalFormatting>
  <conditionalFormatting sqref="B26">
    <cfRule type="duplicateValues" dxfId="35" priority="36"/>
  </conditionalFormatting>
  <conditionalFormatting sqref="B129:B149">
    <cfRule type="duplicateValues" dxfId="34" priority="35"/>
  </conditionalFormatting>
  <conditionalFormatting sqref="B18">
    <cfRule type="duplicateValues" dxfId="33" priority="34"/>
  </conditionalFormatting>
  <conditionalFormatting sqref="B19">
    <cfRule type="duplicateValues" dxfId="32" priority="33"/>
  </conditionalFormatting>
  <conditionalFormatting sqref="B153 B59:B150 B3:B54 B155:B158 B160:B178 B56:B57">
    <cfRule type="duplicateValues" dxfId="31" priority="32"/>
  </conditionalFormatting>
  <conditionalFormatting sqref="C153 C59:C150 C3:C54 C155:C158 C160:C178 C56:C57">
    <cfRule type="duplicateValues" dxfId="30" priority="31"/>
  </conditionalFormatting>
  <conditionalFormatting sqref="B58">
    <cfRule type="duplicateValues" dxfId="29" priority="30"/>
  </conditionalFormatting>
  <conditionalFormatting sqref="B58">
    <cfRule type="duplicateValues" dxfId="28" priority="29"/>
  </conditionalFormatting>
  <conditionalFormatting sqref="C58">
    <cfRule type="duplicateValues" dxfId="27" priority="28"/>
  </conditionalFormatting>
  <conditionalFormatting sqref="B153 B3:B54 B155:B158 B160:B178 B56:B150">
    <cfRule type="duplicateValues" dxfId="26" priority="27"/>
  </conditionalFormatting>
  <conditionalFormatting sqref="C153 C3:C54 C155:C158 C160:C178 C56:C150">
    <cfRule type="duplicateValues" dxfId="25" priority="26"/>
  </conditionalFormatting>
  <conditionalFormatting sqref="B152">
    <cfRule type="duplicateValues" dxfId="24" priority="25"/>
  </conditionalFormatting>
  <conditionalFormatting sqref="B152">
    <cfRule type="duplicateValues" dxfId="23" priority="24"/>
  </conditionalFormatting>
  <conditionalFormatting sqref="C152">
    <cfRule type="duplicateValues" dxfId="22" priority="23"/>
  </conditionalFormatting>
  <conditionalFormatting sqref="B152">
    <cfRule type="duplicateValues" dxfId="21" priority="22"/>
  </conditionalFormatting>
  <conditionalFormatting sqref="C152">
    <cfRule type="duplicateValues" dxfId="20" priority="21"/>
  </conditionalFormatting>
  <conditionalFormatting sqref="B154">
    <cfRule type="duplicateValues" dxfId="19" priority="20"/>
  </conditionalFormatting>
  <conditionalFormatting sqref="B154">
    <cfRule type="duplicateValues" dxfId="18" priority="19"/>
  </conditionalFormatting>
  <conditionalFormatting sqref="C154">
    <cfRule type="duplicateValues" dxfId="17" priority="18"/>
  </conditionalFormatting>
  <conditionalFormatting sqref="B154">
    <cfRule type="duplicateValues" dxfId="16" priority="17"/>
  </conditionalFormatting>
  <conditionalFormatting sqref="C154">
    <cfRule type="duplicateValues" dxfId="15" priority="16"/>
  </conditionalFormatting>
  <conditionalFormatting sqref="B151">
    <cfRule type="duplicateValues" dxfId="14" priority="15"/>
  </conditionalFormatting>
  <conditionalFormatting sqref="B151">
    <cfRule type="duplicateValues" dxfId="13" priority="14"/>
  </conditionalFormatting>
  <conditionalFormatting sqref="C151">
    <cfRule type="duplicateValues" dxfId="12" priority="13"/>
  </conditionalFormatting>
  <conditionalFormatting sqref="B151">
    <cfRule type="duplicateValues" dxfId="11" priority="12"/>
  </conditionalFormatting>
  <conditionalFormatting sqref="C151">
    <cfRule type="duplicateValues" dxfId="10" priority="11"/>
  </conditionalFormatting>
  <conditionalFormatting sqref="B159">
    <cfRule type="duplicateValues" dxfId="9" priority="10"/>
  </conditionalFormatting>
  <conditionalFormatting sqref="B159">
    <cfRule type="duplicateValues" dxfId="8" priority="9"/>
  </conditionalFormatting>
  <conditionalFormatting sqref="C159">
    <cfRule type="duplicateValues" dxfId="7" priority="8"/>
  </conditionalFormatting>
  <conditionalFormatting sqref="B159">
    <cfRule type="duplicateValues" dxfId="6" priority="7"/>
  </conditionalFormatting>
  <conditionalFormatting sqref="C159">
    <cfRule type="duplicateValues" dxfId="5" priority="6"/>
  </conditionalFormatting>
  <conditionalFormatting sqref="B55">
    <cfRule type="duplicateValues" dxfId="4" priority="5"/>
  </conditionalFormatting>
  <conditionalFormatting sqref="B55">
    <cfRule type="duplicateValues" dxfId="3" priority="4"/>
  </conditionalFormatting>
  <conditionalFormatting sqref="C55">
    <cfRule type="duplicateValues" dxfId="2" priority="3"/>
  </conditionalFormatting>
  <conditionalFormatting sqref="B55">
    <cfRule type="duplicateValues" dxfId="1" priority="2"/>
  </conditionalFormatting>
  <conditionalFormatting sqref="C55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>C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Catrin Uhlemann</dc:creator>
  <cp:lastModifiedBy>Anne-Catrin Uhlemann</cp:lastModifiedBy>
  <dcterms:created xsi:type="dcterms:W3CDTF">2018-11-29T22:01:10Z</dcterms:created>
  <dcterms:modified xsi:type="dcterms:W3CDTF">2018-11-29T22:01:43Z</dcterms:modified>
</cp:coreProperties>
</file>